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4540" yWindow="1060" windowWidth="44680" windowHeight="22580" tabRatio="815"/>
  </bookViews>
  <sheets>
    <sheet name="S9 Table" sheetId="19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5" i="19" l="1"/>
  <c r="H5" i="19"/>
  <c r="M5" i="19"/>
  <c r="H10" i="19"/>
  <c r="L23" i="19"/>
  <c r="H23" i="19"/>
  <c r="M23" i="19"/>
  <c r="L11" i="19"/>
  <c r="H11" i="19"/>
  <c r="M11" i="19"/>
  <c r="L7" i="19"/>
  <c r="H7" i="19"/>
  <c r="M7" i="19"/>
  <c r="L13" i="19"/>
  <c r="H13" i="19"/>
  <c r="M13" i="19"/>
  <c r="L14" i="19"/>
  <c r="H14" i="19"/>
  <c r="M14" i="19"/>
  <c r="L24" i="19"/>
  <c r="H24" i="19"/>
  <c r="M24" i="19"/>
  <c r="L10" i="19"/>
  <c r="M10" i="19"/>
  <c r="L16" i="19"/>
  <c r="H16" i="19"/>
  <c r="M16" i="19"/>
  <c r="L9" i="19"/>
  <c r="H9" i="19"/>
  <c r="M9" i="19"/>
  <c r="L20" i="19"/>
  <c r="H20" i="19"/>
  <c r="M20" i="19"/>
  <c r="L19" i="19"/>
  <c r="H19" i="19"/>
  <c r="M19" i="19"/>
  <c r="L22" i="19"/>
  <c r="H22" i="19"/>
  <c r="M22" i="19"/>
  <c r="L15" i="19"/>
  <c r="H15" i="19"/>
  <c r="M15" i="19"/>
  <c r="L12" i="19"/>
  <c r="H12" i="19"/>
  <c r="M12" i="19"/>
  <c r="L18" i="19"/>
  <c r="H18" i="19"/>
  <c r="M18" i="19"/>
  <c r="L8" i="19"/>
  <c r="H8" i="19"/>
  <c r="M8" i="19"/>
  <c r="L21" i="19"/>
  <c r="H21" i="19"/>
  <c r="M21" i="19"/>
  <c r="L17" i="19"/>
  <c r="H17" i="19"/>
  <c r="M17" i="19"/>
  <c r="L6" i="19"/>
  <c r="H6" i="19"/>
  <c r="M6" i="19"/>
</calcChain>
</file>

<file path=xl/sharedStrings.xml><?xml version="1.0" encoding="utf-8"?>
<sst xmlns="http://schemas.openxmlformats.org/spreadsheetml/2006/main" count="76" uniqueCount="55">
  <si>
    <t>Family</t>
  </si>
  <si>
    <t>Genus</t>
  </si>
  <si>
    <t>OTU</t>
  </si>
  <si>
    <t>Phylum</t>
  </si>
  <si>
    <t>Firmicutes</t>
  </si>
  <si>
    <t>Lactobacillaceae</t>
  </si>
  <si>
    <t>Synergistetes</t>
  </si>
  <si>
    <t>Synergistaceae</t>
  </si>
  <si>
    <t>Planctomycetes</t>
  </si>
  <si>
    <t>Planctomycetaceae</t>
  </si>
  <si>
    <t>Lachnospiraceae</t>
  </si>
  <si>
    <t>Proteobacteria</t>
  </si>
  <si>
    <t>Desulfovibrionaceae</t>
  </si>
  <si>
    <t>Actinobacteria</t>
  </si>
  <si>
    <t>Bacteroidetes</t>
  </si>
  <si>
    <t>Leuconostocaceae</t>
  </si>
  <si>
    <t>Tannerella</t>
  </si>
  <si>
    <t>Ruminococcaceae</t>
  </si>
  <si>
    <t>Campylobacteraceae</t>
  </si>
  <si>
    <t>Sulfurospirillum</t>
  </si>
  <si>
    <t>Peptostreptococcaceae</t>
  </si>
  <si>
    <t>Scale</t>
  </si>
  <si>
    <t>Candidatus Tammella</t>
  </si>
  <si>
    <t>Lactobacillus 4</t>
  </si>
  <si>
    <t>Termite cockroach cluster 1</t>
  </si>
  <si>
    <t>Lactobacillales UC</t>
  </si>
  <si>
    <t>Insect cluster II</t>
  </si>
  <si>
    <t>Insect cluster II UC</t>
  </si>
  <si>
    <t>Lachnospiraceae UC</t>
  </si>
  <si>
    <t>Porphyromonadaceae 3</t>
  </si>
  <si>
    <t>Cluster IV</t>
  </si>
  <si>
    <t>Weissella 1</t>
  </si>
  <si>
    <t>Actinomycetaceae 2</t>
  </si>
  <si>
    <t>Actinomyces 2</t>
  </si>
  <si>
    <t>Betaproteobacteria UC</t>
  </si>
  <si>
    <t>Porphyromonadaceae Gut group</t>
  </si>
  <si>
    <t>Termite cluster I</t>
  </si>
  <si>
    <t>Micrococcales 3 UC</t>
  </si>
  <si>
    <t>Porphyromonadaceae 3 UC</t>
  </si>
  <si>
    <t>Peptostreptococcaceae UC</t>
  </si>
  <si>
    <t>Gut cluster 3</t>
  </si>
  <si>
    <t>Porphyromonadaceae 2</t>
  </si>
  <si>
    <t>Porphyromonadaceae 2 UC</t>
  </si>
  <si>
    <t>Termite cockroach cluster</t>
  </si>
  <si>
    <t>Mean 0% fungus</t>
  </si>
  <si>
    <t>Mean 100% fungus</t>
  </si>
  <si>
    <r>
      <t xml:space="preserve">Mean abundance in </t>
    </r>
    <r>
      <rPr>
        <b/>
        <i/>
        <sz val="12"/>
        <color theme="1"/>
        <rFont val="Calibri"/>
        <scheme val="minor"/>
      </rPr>
      <t>Odontotermes</t>
    </r>
    <r>
      <rPr>
        <b/>
        <sz val="12"/>
        <color theme="1"/>
        <rFont val="Calibri"/>
        <family val="2"/>
        <scheme val="minor"/>
      </rPr>
      <t xml:space="preserve"> sp.</t>
    </r>
  </si>
  <si>
    <t>T 100% fungus Repl. 1</t>
  </si>
  <si>
    <t>T 0% fungus Repl. 1</t>
  </si>
  <si>
    <t>T 0% fungus Repl. 2</t>
  </si>
  <si>
    <t>T 0% fungus Repl. 3</t>
  </si>
  <si>
    <t>T 100% fungus Repl. 2</t>
  </si>
  <si>
    <t>T 100% fungus Repl. 3</t>
  </si>
  <si>
    <t>Average change from 0% to 100% fungus</t>
  </si>
  <si>
    <r>
      <t xml:space="preserve">S9 Table: </t>
    </r>
    <r>
      <rPr>
        <sz val="12"/>
        <color theme="1"/>
        <rFont val="Calibri"/>
        <family val="2"/>
        <scheme val="minor"/>
      </rPr>
      <t xml:space="preserve">Abundances of the 20 bacteria that contribute the most to the observed shifts between 0% and 100% fungus diet, based on loading values for a PCoA analysis (Table S8), and the associated mean abundance of these bacteria across the five </t>
    </r>
    <r>
      <rPr>
        <i/>
        <sz val="12"/>
        <color theme="1"/>
        <rFont val="Calibri"/>
        <scheme val="minor"/>
      </rPr>
      <t xml:space="preserve">Odontotermes </t>
    </r>
    <r>
      <rPr>
        <sz val="12"/>
        <color theme="1"/>
        <rFont val="Calibri"/>
        <family val="2"/>
        <scheme val="minor"/>
      </rPr>
      <t>sp.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0"/>
      <name val="Arial"/>
      <family val="2"/>
      <charset val="1"/>
    </font>
    <font>
      <b/>
      <i/>
      <sz val="12"/>
      <color theme="1"/>
      <name val="Calibri"/>
      <scheme val="minor"/>
    </font>
    <font>
      <sz val="12"/>
      <color theme="1"/>
      <name val="Calibri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2" fontId="0" fillId="0" borderId="0" xfId="0" applyNumberFormat="1"/>
    <xf numFmtId="2" fontId="0" fillId="0" borderId="0" xfId="0" applyNumberFormat="1" applyFont="1"/>
    <xf numFmtId="0" fontId="7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textRotation="90"/>
    </xf>
  </cellXfs>
  <cellStyles count="3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Normal" xfId="0" builtinId="0"/>
    <cellStyle name="Normal 2" xfId="27"/>
  </cellStyles>
  <dxfs count="0"/>
  <tableStyles count="0" defaultTableStyle="TableStyleMedium9" defaultPivotStyle="PivotStyleMedium7"/>
  <colors>
    <mruColors>
      <color rgb="FF5E98CB"/>
      <color rgb="FFB1D0ED"/>
      <color rgb="FFDDEBF7"/>
      <color rgb="FF2F75B5"/>
      <color rgb="FFA3C7E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O28"/>
  <sheetViews>
    <sheetView tabSelected="1" workbookViewId="0">
      <selection activeCell="B4" sqref="B4"/>
    </sheetView>
  </sheetViews>
  <sheetFormatPr baseColWidth="10" defaultRowHeight="15" x14ac:dyDescent="0"/>
  <cols>
    <col min="1" max="1" width="5.83203125" customWidth="1"/>
    <col min="2" max="2" width="14.1640625" bestFit="1" customWidth="1"/>
    <col min="3" max="3" width="28" bestFit="1" customWidth="1"/>
    <col min="4" max="4" width="23.83203125" bestFit="1" customWidth="1"/>
    <col min="5" max="7" width="5.33203125" bestFit="1" customWidth="1"/>
    <col min="8" max="12" width="4.83203125" bestFit="1" customWidth="1"/>
    <col min="13" max="13" width="5.33203125" bestFit="1" customWidth="1"/>
    <col min="14" max="14" width="6.1640625" customWidth="1"/>
  </cols>
  <sheetData>
    <row r="2" spans="1:15">
      <c r="A2" s="1" t="s">
        <v>54</v>
      </c>
    </row>
    <row r="4" spans="1:15" s="1" customFormat="1" ht="211">
      <c r="A4" s="5" t="s">
        <v>2</v>
      </c>
      <c r="B4" s="1" t="s">
        <v>3</v>
      </c>
      <c r="C4" s="1" t="s">
        <v>0</v>
      </c>
      <c r="D4" s="1" t="s">
        <v>1</v>
      </c>
      <c r="E4" s="6" t="s">
        <v>48</v>
      </c>
      <c r="F4" s="6" t="s">
        <v>49</v>
      </c>
      <c r="G4" s="6" t="s">
        <v>50</v>
      </c>
      <c r="H4" s="6" t="s">
        <v>44</v>
      </c>
      <c r="I4" s="6" t="s">
        <v>47</v>
      </c>
      <c r="J4" s="6" t="s">
        <v>51</v>
      </c>
      <c r="K4" s="6" t="s">
        <v>52</v>
      </c>
      <c r="L4" s="6" t="s">
        <v>45</v>
      </c>
      <c r="M4" s="6" t="s">
        <v>53</v>
      </c>
      <c r="N4" s="6" t="s">
        <v>46</v>
      </c>
    </row>
    <row r="5" spans="1:15">
      <c r="A5">
        <v>4</v>
      </c>
      <c r="B5" t="s">
        <v>8</v>
      </c>
      <c r="C5" t="s">
        <v>9</v>
      </c>
      <c r="D5" t="s">
        <v>24</v>
      </c>
      <c r="E5" s="2">
        <v>6.8231841526046555</v>
      </c>
      <c r="F5" s="2">
        <v>7.2144778674493883</v>
      </c>
      <c r="G5" s="2">
        <v>6.9332355099046232</v>
      </c>
      <c r="H5" s="2">
        <f t="shared" ref="H5:H24" si="0">AVERAGE(E5:G5)</f>
        <v>6.990299176652889</v>
      </c>
      <c r="I5" s="2">
        <v>3.6683785766691124E-2</v>
      </c>
      <c r="J5" s="2">
        <v>0.26901442895573924</v>
      </c>
      <c r="K5" s="2">
        <v>0.22010271460014674</v>
      </c>
      <c r="L5" s="2">
        <f t="shared" ref="L5:L24" si="1">AVERAGE(I5:K5)</f>
        <v>0.17526697644085906</v>
      </c>
      <c r="M5" s="2">
        <f>L5-H5</f>
        <v>-6.8150322002120296</v>
      </c>
      <c r="N5" s="2">
        <v>0</v>
      </c>
    </row>
    <row r="6" spans="1:15">
      <c r="A6">
        <v>2</v>
      </c>
      <c r="B6" t="s">
        <v>6</v>
      </c>
      <c r="C6" t="s">
        <v>7</v>
      </c>
      <c r="D6" t="s">
        <v>22</v>
      </c>
      <c r="E6" s="2">
        <v>3.4482758620690195</v>
      </c>
      <c r="F6" s="2">
        <v>4.1330398630472764</v>
      </c>
      <c r="G6" s="2">
        <v>3.778429933969186</v>
      </c>
      <c r="H6" s="2">
        <f t="shared" si="0"/>
        <v>3.786581886361827</v>
      </c>
      <c r="I6" s="2">
        <v>2.2377109317681585</v>
      </c>
      <c r="J6" s="2">
        <v>2.2010271460015032</v>
      </c>
      <c r="K6" s="2">
        <v>3.301540719002201</v>
      </c>
      <c r="L6" s="2">
        <f t="shared" si="1"/>
        <v>2.5800929322572874</v>
      </c>
      <c r="M6" s="2">
        <f t="shared" ref="M6:M24" si="2">L6-H6</f>
        <v>-1.2064889541045396</v>
      </c>
      <c r="N6" s="2">
        <v>1.05749299339623E-2</v>
      </c>
    </row>
    <row r="7" spans="1:15">
      <c r="A7">
        <v>11</v>
      </c>
      <c r="B7" t="s">
        <v>11</v>
      </c>
      <c r="C7" t="s">
        <v>26</v>
      </c>
      <c r="D7" t="s">
        <v>27</v>
      </c>
      <c r="E7" s="2">
        <v>4.2797750061140318</v>
      </c>
      <c r="F7" s="2">
        <v>2.8613352898019611</v>
      </c>
      <c r="G7" s="2">
        <v>2.7879677182685256</v>
      </c>
      <c r="H7" s="2">
        <f t="shared" si="0"/>
        <v>3.3096926713948398</v>
      </c>
      <c r="I7" s="2">
        <v>3.3749082905355832</v>
      </c>
      <c r="J7" s="2">
        <v>1.1005135730007516</v>
      </c>
      <c r="K7" s="2">
        <v>2.3110785033015406</v>
      </c>
      <c r="L7" s="2">
        <f t="shared" si="1"/>
        <v>2.2621667889459585</v>
      </c>
      <c r="M7" s="2">
        <f t="shared" si="2"/>
        <v>-1.0475258824488813</v>
      </c>
      <c r="N7" s="2">
        <v>0</v>
      </c>
    </row>
    <row r="8" spans="1:15">
      <c r="A8">
        <v>31</v>
      </c>
      <c r="B8" t="s">
        <v>11</v>
      </c>
      <c r="C8" s="2" t="s">
        <v>18</v>
      </c>
      <c r="D8" s="2" t="s">
        <v>19</v>
      </c>
      <c r="E8" s="2">
        <v>1.5651748593788457</v>
      </c>
      <c r="F8" s="2">
        <v>0.2445585717779454</v>
      </c>
      <c r="G8" s="2">
        <v>0.69699192956713141</v>
      </c>
      <c r="H8" s="2">
        <f t="shared" si="0"/>
        <v>0.83557512024130753</v>
      </c>
      <c r="I8" s="2">
        <v>0.33015407190022011</v>
      </c>
      <c r="J8" s="2">
        <v>0.53802885791147848</v>
      </c>
      <c r="K8" s="2">
        <v>0.29347028613352899</v>
      </c>
      <c r="L8" s="2">
        <f t="shared" si="1"/>
        <v>0.38721773864840919</v>
      </c>
      <c r="M8" s="2">
        <f t="shared" si="2"/>
        <v>-0.44835738159289834</v>
      </c>
      <c r="N8" s="2">
        <v>0</v>
      </c>
    </row>
    <row r="9" spans="1:15">
      <c r="A9">
        <v>9</v>
      </c>
      <c r="B9" t="s">
        <v>14</v>
      </c>
      <c r="C9" t="s">
        <v>35</v>
      </c>
      <c r="D9" t="s">
        <v>36</v>
      </c>
      <c r="E9" s="2">
        <v>1.5162631450232569</v>
      </c>
      <c r="F9" s="2">
        <v>1.5896307165566452</v>
      </c>
      <c r="G9" s="2">
        <v>2.6045487894350696</v>
      </c>
      <c r="H9" s="2">
        <f t="shared" si="0"/>
        <v>1.9034808836716575</v>
      </c>
      <c r="I9" s="2">
        <v>0.84372707263389579</v>
      </c>
      <c r="J9" s="2">
        <v>1.6385424309122301</v>
      </c>
      <c r="K9" s="2">
        <v>2.3477622890682319</v>
      </c>
      <c r="L9" s="2">
        <f t="shared" si="1"/>
        <v>1.6100105975381194</v>
      </c>
      <c r="M9" s="2">
        <f t="shared" si="2"/>
        <v>-0.29347028613353809</v>
      </c>
      <c r="N9" s="2">
        <v>3.9111580387096801E-3</v>
      </c>
    </row>
    <row r="10" spans="1:15">
      <c r="A10">
        <v>7</v>
      </c>
      <c r="B10" t="s">
        <v>13</v>
      </c>
      <c r="C10" t="s">
        <v>32</v>
      </c>
      <c r="D10" t="s">
        <v>33</v>
      </c>
      <c r="E10" s="2">
        <v>0.44020542920030042</v>
      </c>
      <c r="F10" s="2">
        <v>0.63585228662265791</v>
      </c>
      <c r="G10" s="2">
        <v>2.8980190755685986</v>
      </c>
      <c r="H10" s="2">
        <f t="shared" si="0"/>
        <v>1.3246922637971856</v>
      </c>
      <c r="I10" s="2">
        <v>1.797505502567865</v>
      </c>
      <c r="J10" s="2">
        <v>1.5407190022010522</v>
      </c>
      <c r="K10" s="2">
        <v>0.62362435803374905</v>
      </c>
      <c r="L10" s="2">
        <f t="shared" si="1"/>
        <v>1.3206162876008889</v>
      </c>
      <c r="M10" s="2">
        <f t="shared" si="2"/>
        <v>-4.0759761962967378E-3</v>
      </c>
      <c r="N10" s="2">
        <v>0</v>
      </c>
    </row>
    <row r="11" spans="1:15">
      <c r="A11">
        <v>3</v>
      </c>
      <c r="B11" t="s">
        <v>4</v>
      </c>
      <c r="C11" t="s">
        <v>25</v>
      </c>
      <c r="D11" t="s">
        <v>25</v>
      </c>
      <c r="E11" s="2">
        <v>0.78258742968942285</v>
      </c>
      <c r="F11" s="2">
        <v>2.0787478601125358</v>
      </c>
      <c r="G11" s="2">
        <v>4.5854732208363904</v>
      </c>
      <c r="H11" s="2">
        <f t="shared" si="0"/>
        <v>2.4822695035461164</v>
      </c>
      <c r="I11" s="2">
        <v>2.4578136463683049</v>
      </c>
      <c r="J11" s="2">
        <v>2.6901442895573924</v>
      </c>
      <c r="K11" s="2">
        <v>2.4578136463683049</v>
      </c>
      <c r="L11" s="2">
        <f t="shared" si="1"/>
        <v>2.5352571940980009</v>
      </c>
      <c r="M11" s="2">
        <f t="shared" si="2"/>
        <v>5.2987690551884459E-2</v>
      </c>
      <c r="N11" s="2">
        <v>4.5585201237113398E-4</v>
      </c>
    </row>
    <row r="12" spans="1:15">
      <c r="A12">
        <v>8</v>
      </c>
      <c r="B12" t="s">
        <v>11</v>
      </c>
      <c r="C12" s="2" t="s">
        <v>12</v>
      </c>
      <c r="D12" s="2" t="s">
        <v>40</v>
      </c>
      <c r="E12" s="2">
        <v>1.5896307165566403</v>
      </c>
      <c r="F12" s="2">
        <v>0.92932257275619246</v>
      </c>
      <c r="G12" s="2">
        <v>0.84372707263389579</v>
      </c>
      <c r="H12" s="2">
        <f t="shared" si="0"/>
        <v>1.1208934539822428</v>
      </c>
      <c r="I12" s="2">
        <v>2.0909757887013938</v>
      </c>
      <c r="J12" s="2">
        <v>1.3939838591342852</v>
      </c>
      <c r="K12" s="2">
        <v>1.1371973587674249</v>
      </c>
      <c r="L12" s="2">
        <f t="shared" si="1"/>
        <v>1.5407190022010349</v>
      </c>
      <c r="M12" s="2">
        <f t="shared" si="2"/>
        <v>0.41982554821879203</v>
      </c>
      <c r="N12" s="2">
        <v>0</v>
      </c>
    </row>
    <row r="13" spans="1:15">
      <c r="A13">
        <v>5</v>
      </c>
      <c r="B13" t="s">
        <v>4</v>
      </c>
      <c r="C13" t="s">
        <v>10</v>
      </c>
      <c r="D13" t="s">
        <v>28</v>
      </c>
      <c r="E13" s="2">
        <v>0.46466128637809484</v>
      </c>
      <c r="F13" s="2">
        <v>0.80704328686721971</v>
      </c>
      <c r="G13" s="2">
        <v>3.4482758620689653</v>
      </c>
      <c r="H13" s="2">
        <f t="shared" si="0"/>
        <v>1.5733268117714267</v>
      </c>
      <c r="I13" s="2">
        <v>2.2010271460014672</v>
      </c>
      <c r="J13" s="2">
        <v>2.4211298606016531</v>
      </c>
      <c r="K13" s="2">
        <v>1.4306676449009537</v>
      </c>
      <c r="L13" s="2">
        <f t="shared" si="1"/>
        <v>2.0176082171680245</v>
      </c>
      <c r="M13" s="2">
        <f t="shared" si="2"/>
        <v>0.44428140539659777</v>
      </c>
      <c r="N13" s="2">
        <v>8.77065982439716E-3</v>
      </c>
      <c r="O13" s="2"/>
    </row>
    <row r="14" spans="1:15">
      <c r="A14">
        <v>16</v>
      </c>
      <c r="B14" t="s">
        <v>14</v>
      </c>
      <c r="C14" t="s">
        <v>29</v>
      </c>
      <c r="D14" t="s">
        <v>30</v>
      </c>
      <c r="E14" s="2">
        <v>1.0271460014673675</v>
      </c>
      <c r="F14" s="2">
        <v>0.95377842993398698</v>
      </c>
      <c r="G14" s="2">
        <v>1.1005135730007336</v>
      </c>
      <c r="H14" s="2">
        <f t="shared" si="0"/>
        <v>1.0271460014673626</v>
      </c>
      <c r="I14" s="2">
        <v>0.73367571533382248</v>
      </c>
      <c r="J14" s="2">
        <v>2.9836145756909263</v>
      </c>
      <c r="K14" s="2">
        <v>1.1371973587674249</v>
      </c>
      <c r="L14" s="2">
        <f t="shared" si="1"/>
        <v>1.6181625499307246</v>
      </c>
      <c r="M14" s="2">
        <f t="shared" si="2"/>
        <v>0.59101654846336205</v>
      </c>
      <c r="N14" s="2">
        <v>0</v>
      </c>
      <c r="O14" s="2"/>
    </row>
    <row r="15" spans="1:15">
      <c r="A15">
        <v>6</v>
      </c>
      <c r="B15" t="s">
        <v>11</v>
      </c>
      <c r="C15" s="2" t="s">
        <v>12</v>
      </c>
      <c r="D15" s="2" t="s">
        <v>40</v>
      </c>
      <c r="E15" s="2">
        <v>1.7119100024456126</v>
      </c>
      <c r="F15" s="2">
        <v>1.4673514306676723</v>
      </c>
      <c r="G15" s="2">
        <v>1.6140865737344092</v>
      </c>
      <c r="H15" s="2">
        <f t="shared" si="0"/>
        <v>1.5977826689492314</v>
      </c>
      <c r="I15" s="2">
        <v>2.2377109317681585</v>
      </c>
      <c r="J15" s="2">
        <v>2.4455857177794478</v>
      </c>
      <c r="K15" s="2">
        <v>1.9075568598679384</v>
      </c>
      <c r="L15" s="2">
        <f t="shared" si="1"/>
        <v>2.1969511698051813</v>
      </c>
      <c r="M15" s="2">
        <f t="shared" si="2"/>
        <v>0.59916850085594997</v>
      </c>
      <c r="N15" s="2">
        <v>8.0857306548129098E-3</v>
      </c>
      <c r="O15" s="2"/>
    </row>
    <row r="16" spans="1:15">
      <c r="A16">
        <v>14</v>
      </c>
      <c r="B16" t="s">
        <v>11</v>
      </c>
      <c r="C16" t="s">
        <v>34</v>
      </c>
      <c r="D16" t="s">
        <v>34</v>
      </c>
      <c r="E16" s="2">
        <v>1.2961604304231067</v>
      </c>
      <c r="F16" s="2">
        <v>0.95377842993398698</v>
      </c>
      <c r="G16" s="2">
        <v>1.0271460014673515</v>
      </c>
      <c r="H16" s="2">
        <f t="shared" si="0"/>
        <v>1.0923616206081483</v>
      </c>
      <c r="I16" s="2">
        <v>1.5774027879677182</v>
      </c>
      <c r="J16" s="2">
        <v>0.83149914404501235</v>
      </c>
      <c r="K16" s="2">
        <v>2.6779163609684522</v>
      </c>
      <c r="L16" s="2">
        <f t="shared" si="1"/>
        <v>1.6956060976603942</v>
      </c>
      <c r="M16" s="2">
        <f t="shared" si="2"/>
        <v>0.60324447705224582</v>
      </c>
      <c r="N16" s="2">
        <v>3.9402781772357696E-3</v>
      </c>
      <c r="O16" s="3"/>
    </row>
    <row r="17" spans="1:15">
      <c r="A17">
        <v>26</v>
      </c>
      <c r="B17" t="s">
        <v>4</v>
      </c>
      <c r="C17" s="2" t="s">
        <v>17</v>
      </c>
      <c r="D17" s="2" t="s">
        <v>43</v>
      </c>
      <c r="E17" s="2">
        <v>0.51357300073368373</v>
      </c>
      <c r="F17" s="2">
        <v>0.68476400097824708</v>
      </c>
      <c r="G17" s="2">
        <v>0.58694057226705798</v>
      </c>
      <c r="H17" s="2">
        <f t="shared" si="0"/>
        <v>0.59509252465966289</v>
      </c>
      <c r="I17" s="2">
        <v>0.95377842993396922</v>
      </c>
      <c r="J17" s="2">
        <v>0.92932257275619023</v>
      </c>
      <c r="K17" s="2">
        <v>1.7241379310344827</v>
      </c>
      <c r="L17" s="2">
        <f t="shared" si="1"/>
        <v>1.202412977908214</v>
      </c>
      <c r="M17" s="2">
        <f t="shared" si="2"/>
        <v>0.60732045324855111</v>
      </c>
      <c r="N17" s="2">
        <v>2.9671644939325901E-3</v>
      </c>
      <c r="O17" s="2"/>
    </row>
    <row r="18" spans="1:15">
      <c r="A18">
        <v>12</v>
      </c>
      <c r="B18" t="s">
        <v>14</v>
      </c>
      <c r="C18" s="2" t="s">
        <v>29</v>
      </c>
      <c r="D18" s="2" t="s">
        <v>16</v>
      </c>
      <c r="E18" s="2">
        <v>0.5869405722670672</v>
      </c>
      <c r="F18" s="2">
        <v>0.80704328686721971</v>
      </c>
      <c r="G18" s="2">
        <v>0.58694057226705798</v>
      </c>
      <c r="H18" s="2">
        <f t="shared" si="0"/>
        <v>0.66030814380044822</v>
      </c>
      <c r="I18" s="2">
        <v>1.4306676449009537</v>
      </c>
      <c r="J18" s="2">
        <v>1.9809244314013528</v>
      </c>
      <c r="K18" s="2">
        <v>1.210564930300807</v>
      </c>
      <c r="L18" s="2">
        <f t="shared" si="1"/>
        <v>1.5407190022010377</v>
      </c>
      <c r="M18" s="2">
        <f t="shared" si="2"/>
        <v>0.88041085840058952</v>
      </c>
      <c r="N18" s="2">
        <v>1.6119887704225299E-2</v>
      </c>
      <c r="O18" s="2"/>
    </row>
    <row r="19" spans="1:15">
      <c r="A19">
        <v>20</v>
      </c>
      <c r="B19" t="s">
        <v>14</v>
      </c>
      <c r="C19" s="2" t="s">
        <v>29</v>
      </c>
      <c r="D19" s="2" t="s">
        <v>38</v>
      </c>
      <c r="E19" s="2">
        <v>9.7823428711177857E-2</v>
      </c>
      <c r="F19" s="2">
        <v>0.53802885791147981</v>
      </c>
      <c r="G19" s="2">
        <v>0.18341892883345562</v>
      </c>
      <c r="H19" s="2">
        <f t="shared" si="0"/>
        <v>0.27309040515203775</v>
      </c>
      <c r="I19" s="2">
        <v>0.88041085840058697</v>
      </c>
      <c r="J19" s="2">
        <v>2.005380288579147</v>
      </c>
      <c r="K19" s="2">
        <v>0.99046221570066018</v>
      </c>
      <c r="L19" s="2">
        <f t="shared" si="1"/>
        <v>1.2920844542267982</v>
      </c>
      <c r="M19" s="2">
        <f t="shared" si="2"/>
        <v>1.0189940490747604</v>
      </c>
      <c r="N19" s="2">
        <v>4.4395427767140996E-3</v>
      </c>
      <c r="O19" s="2"/>
    </row>
    <row r="20" spans="1:15">
      <c r="A20">
        <v>85</v>
      </c>
      <c r="B20" t="s">
        <v>13</v>
      </c>
      <c r="C20" s="2" t="s">
        <v>37</v>
      </c>
      <c r="D20" s="2" t="s">
        <v>37</v>
      </c>
      <c r="E20" s="2">
        <v>2.4455857177794464E-2</v>
      </c>
      <c r="F20" s="2">
        <v>7.3367571533383621E-2</v>
      </c>
      <c r="G20" s="2">
        <v>0</v>
      </c>
      <c r="H20" s="2">
        <f t="shared" si="0"/>
        <v>3.2607809570392693E-2</v>
      </c>
      <c r="I20" s="2">
        <v>0.40352164343360231</v>
      </c>
      <c r="J20" s="2">
        <v>0.90486671557839571</v>
      </c>
      <c r="K20" s="2">
        <v>1.9075568598679384</v>
      </c>
      <c r="L20" s="2">
        <f t="shared" si="1"/>
        <v>1.0719817396266456</v>
      </c>
      <c r="M20" s="2">
        <f t="shared" si="2"/>
        <v>1.0393739300562528</v>
      </c>
      <c r="N20" s="2">
        <v>1.71837183606557E-4</v>
      </c>
      <c r="O20" s="2"/>
    </row>
    <row r="21" spans="1:15">
      <c r="A21">
        <v>15</v>
      </c>
      <c r="B21" t="s">
        <v>14</v>
      </c>
      <c r="C21" s="2" t="s">
        <v>41</v>
      </c>
      <c r="D21" s="2" t="s">
        <v>42</v>
      </c>
      <c r="E21" s="2">
        <v>0.19564685742235571</v>
      </c>
      <c r="F21" s="2">
        <v>0.41574957202250723</v>
      </c>
      <c r="G21" s="2">
        <v>0.25678650036683787</v>
      </c>
      <c r="H21" s="2">
        <f t="shared" si="0"/>
        <v>0.28939430993723358</v>
      </c>
      <c r="I21" s="2">
        <v>1.504035216434336</v>
      </c>
      <c r="J21" s="2">
        <v>1.8586451455123805</v>
      </c>
      <c r="K21" s="2">
        <v>1.467351430667645</v>
      </c>
      <c r="L21" s="2">
        <f t="shared" si="1"/>
        <v>1.6100105975381205</v>
      </c>
      <c r="M21" s="2">
        <f t="shared" si="2"/>
        <v>1.3206162876008869</v>
      </c>
      <c r="N21" s="2">
        <v>1.7742557951219502E-2</v>
      </c>
      <c r="O21" s="2"/>
    </row>
    <row r="22" spans="1:15">
      <c r="A22">
        <v>56</v>
      </c>
      <c r="B22" t="s">
        <v>4</v>
      </c>
      <c r="C22" s="2" t="s">
        <v>20</v>
      </c>
      <c r="D22" s="2" t="s">
        <v>39</v>
      </c>
      <c r="E22" s="2">
        <v>0</v>
      </c>
      <c r="F22" s="2">
        <v>2.4455857177794537E-2</v>
      </c>
      <c r="G22" s="2">
        <v>3.6683785766691124E-2</v>
      </c>
      <c r="H22" s="2">
        <f t="shared" si="0"/>
        <v>2.0379880981495221E-2</v>
      </c>
      <c r="I22" s="2">
        <v>1.504035216434336</v>
      </c>
      <c r="J22" s="2">
        <v>1.1005135730007516</v>
      </c>
      <c r="K22" s="2">
        <v>1.8708730741012474</v>
      </c>
      <c r="L22" s="2">
        <f t="shared" si="1"/>
        <v>1.4918072878454449</v>
      </c>
      <c r="M22" s="2">
        <f t="shared" si="2"/>
        <v>1.4714274068639497</v>
      </c>
      <c r="N22" s="2">
        <v>0</v>
      </c>
      <c r="O22" s="2"/>
    </row>
    <row r="23" spans="1:15">
      <c r="A23">
        <v>1</v>
      </c>
      <c r="B23" t="s">
        <v>4</v>
      </c>
      <c r="C23" t="s">
        <v>5</v>
      </c>
      <c r="D23" t="s">
        <v>23</v>
      </c>
      <c r="E23" s="2">
        <v>1.3939838591342846</v>
      </c>
      <c r="F23" s="2">
        <v>6.7253607238934991</v>
      </c>
      <c r="G23" s="2">
        <v>2.8246515040352165</v>
      </c>
      <c r="H23" s="2">
        <f t="shared" si="0"/>
        <v>3.6479986956876669</v>
      </c>
      <c r="I23" s="2">
        <v>8.6206896551724146</v>
      </c>
      <c r="J23" s="2">
        <v>3.3259965761800494</v>
      </c>
      <c r="K23" s="2">
        <v>3.7417461482024947</v>
      </c>
      <c r="L23" s="2">
        <f t="shared" si="1"/>
        <v>5.2294774598516529</v>
      </c>
      <c r="M23" s="2">
        <f t="shared" si="2"/>
        <v>1.581478764163986</v>
      </c>
      <c r="N23" s="2">
        <v>0</v>
      </c>
      <c r="O23" s="2"/>
    </row>
    <row r="24" spans="1:15">
      <c r="A24">
        <v>10</v>
      </c>
      <c r="B24" t="s">
        <v>4</v>
      </c>
      <c r="C24" t="s">
        <v>15</v>
      </c>
      <c r="D24" t="s">
        <v>31</v>
      </c>
      <c r="E24" s="2">
        <v>0.85595500122280632</v>
      </c>
      <c r="F24" s="2">
        <v>1.6385424309122341</v>
      </c>
      <c r="G24" s="2">
        <v>0.51357300073367573</v>
      </c>
      <c r="H24" s="2">
        <f t="shared" si="0"/>
        <v>1.0026901442895721</v>
      </c>
      <c r="I24" s="2">
        <v>3.8884812912692595</v>
      </c>
      <c r="J24" s="2">
        <v>3.1548055759354874</v>
      </c>
      <c r="K24" s="2">
        <v>0.91709464416727804</v>
      </c>
      <c r="L24" s="2">
        <f t="shared" si="1"/>
        <v>2.6534605037906753</v>
      </c>
      <c r="M24" s="2">
        <f t="shared" si="2"/>
        <v>1.6507703595011032</v>
      </c>
      <c r="N24" s="2">
        <v>0</v>
      </c>
      <c r="O24" s="2"/>
    </row>
    <row r="25" spans="1:15">
      <c r="M25" s="2"/>
    </row>
    <row r="26" spans="1:15">
      <c r="M26" s="2"/>
    </row>
    <row r="27" spans="1:15">
      <c r="M27" s="2"/>
    </row>
    <row r="28" spans="1:15">
      <c r="D28" s="4" t="s">
        <v>21</v>
      </c>
      <c r="E28" s="4">
        <v>1</v>
      </c>
      <c r="F28" s="4">
        <v>2</v>
      </c>
      <c r="G28" s="4">
        <v>3</v>
      </c>
      <c r="H28" s="4">
        <v>4</v>
      </c>
      <c r="I28" s="4">
        <v>5</v>
      </c>
      <c r="J28" s="4">
        <v>6</v>
      </c>
      <c r="K28" s="4">
        <v>7</v>
      </c>
      <c r="L28" s="4">
        <v>8</v>
      </c>
      <c r="M28" s="4">
        <v>9</v>
      </c>
      <c r="N28" s="4"/>
    </row>
  </sheetData>
  <phoneticPr fontId="8" type="noConversion"/>
  <conditionalFormatting sqref="C5:K24">
    <cfRule type="colorScale" priority="17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L24">
    <cfRule type="colorScale" priority="15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M27">
    <cfRule type="colorScale" priority="13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:N24">
    <cfRule type="colorScale" priority="11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:N28">
    <cfRule type="colorScale" priority="2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</conditionalFormatting>
  <conditionalFormatting sqref="E28:N28">
    <cfRule type="colorScale" priority="1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</conditionalFormatting>
  <pageMargins left="0.75000000000000011" right="0.75000000000000011" top="1" bottom="1" header="0.5" footer="0.5"/>
  <pageSetup paperSize="9" scale="7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Poulsen</cp:lastModifiedBy>
  <cp:lastPrinted>2017-07-12T13:23:41Z</cp:lastPrinted>
  <dcterms:created xsi:type="dcterms:W3CDTF">2017-03-09T11:51:45Z</dcterms:created>
  <dcterms:modified xsi:type="dcterms:W3CDTF">2017-09-22T18:26:28Z</dcterms:modified>
</cp:coreProperties>
</file>